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19-23/"/>
    </mc:Choice>
  </mc:AlternateContent>
  <xr:revisionPtr revIDLastSave="0" documentId="8_{2ED49F90-317F-BA40-BF99-E347814B2337}" xr6:coauthVersionLast="47" xr6:coauthVersionMax="47" xr10:uidLastSave="{00000000-0000-0000-0000-000000000000}"/>
  <bookViews>
    <workbookView xWindow="780" yWindow="1000" windowWidth="27640" windowHeight="15920" xr2:uid="{9530B421-BF6F-A446-BF92-A93EA0FD38B5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1" l="1"/>
  <c r="K10" i="1"/>
  <c r="G11" i="1"/>
  <c r="K11" i="1"/>
  <c r="L11" i="1"/>
  <c r="M11" i="1"/>
  <c r="G12" i="1"/>
  <c r="L12" i="1" s="1"/>
  <c r="K12" i="1"/>
  <c r="M12" i="1" s="1"/>
  <c r="G13" i="1"/>
  <c r="K13" i="1"/>
  <c r="L13" i="1"/>
  <c r="M13" i="1"/>
  <c r="G14" i="1"/>
  <c r="K14" i="1"/>
  <c r="L14" i="1"/>
  <c r="M14" i="1"/>
  <c r="G15" i="1"/>
  <c r="K15" i="1"/>
  <c r="L15" i="1"/>
  <c r="M15" i="1"/>
  <c r="G16" i="1"/>
  <c r="K16" i="1"/>
  <c r="L16" i="1"/>
  <c r="M16" i="1"/>
  <c r="G17" i="1"/>
  <c r="K17" i="1"/>
  <c r="L17" i="1"/>
  <c r="M17" i="1"/>
  <c r="G18" i="1"/>
  <c r="K18" i="1"/>
  <c r="L18" i="1"/>
  <c r="M18" i="1"/>
  <c r="G19" i="1"/>
  <c r="K19" i="1"/>
  <c r="L19" i="1"/>
  <c r="M19" i="1"/>
  <c r="G20" i="1"/>
  <c r="K20" i="1"/>
  <c r="L20" i="1"/>
  <c r="M20" i="1"/>
  <c r="G21" i="1"/>
  <c r="K21" i="1"/>
  <c r="L21" i="1"/>
  <c r="M21" i="1"/>
  <c r="G23" i="1"/>
  <c r="K23" i="1"/>
  <c r="G24" i="1"/>
  <c r="K24" i="1"/>
  <c r="L24" i="1"/>
  <c r="M24" i="1"/>
  <c r="G25" i="1"/>
  <c r="L25" i="1" s="1"/>
  <c r="K25" i="1"/>
  <c r="M25" i="1" s="1"/>
  <c r="G26" i="1"/>
  <c r="K26" i="1"/>
  <c r="L26" i="1"/>
  <c r="M26" i="1"/>
  <c r="G27" i="1"/>
  <c r="L27" i="1" s="1"/>
  <c r="K27" i="1"/>
  <c r="M27" i="1" s="1"/>
  <c r="G28" i="1"/>
  <c r="K28" i="1"/>
  <c r="L28" i="1"/>
  <c r="M28" i="1"/>
  <c r="G29" i="1"/>
  <c r="L29" i="1" s="1"/>
  <c r="K29" i="1"/>
  <c r="M29" i="1" s="1"/>
  <c r="G30" i="1"/>
  <c r="K30" i="1"/>
  <c r="L30" i="1"/>
  <c r="M30" i="1"/>
  <c r="G31" i="1"/>
  <c r="L31" i="1" s="1"/>
  <c r="K31" i="1"/>
  <c r="M31" i="1" s="1"/>
  <c r="G32" i="1"/>
  <c r="K32" i="1"/>
  <c r="L32" i="1"/>
  <c r="M32" i="1"/>
  <c r="G33" i="1"/>
  <c r="L33" i="1" s="1"/>
  <c r="K33" i="1"/>
  <c r="M33" i="1" s="1"/>
  <c r="G34" i="1"/>
  <c r="K34" i="1"/>
  <c r="L34" i="1"/>
  <c r="M34" i="1"/>
  <c r="G36" i="1"/>
  <c r="L37" i="1" s="1"/>
  <c r="K36" i="1"/>
  <c r="M37" i="1" s="1"/>
  <c r="G37" i="1"/>
  <c r="K37" i="1"/>
  <c r="G38" i="1"/>
  <c r="K38" i="1"/>
  <c r="M38" i="1"/>
  <c r="G39" i="1"/>
  <c r="K39" i="1"/>
  <c r="G40" i="1"/>
  <c r="K40" i="1"/>
  <c r="L40" i="1"/>
  <c r="M40" i="1"/>
  <c r="G41" i="1"/>
  <c r="K41" i="1"/>
  <c r="M41" i="1" s="1"/>
  <c r="G42" i="1"/>
  <c r="K42" i="1"/>
  <c r="L42" i="1"/>
  <c r="M42" i="1"/>
  <c r="G43" i="1"/>
  <c r="K43" i="1"/>
  <c r="M43" i="1" s="1"/>
  <c r="G44" i="1"/>
  <c r="K44" i="1"/>
  <c r="L44" i="1"/>
  <c r="M44" i="1"/>
  <c r="G45" i="1"/>
  <c r="K45" i="1"/>
  <c r="M45" i="1" s="1"/>
  <c r="G46" i="1"/>
  <c r="K46" i="1"/>
  <c r="L46" i="1"/>
  <c r="M46" i="1"/>
  <c r="G47" i="1"/>
  <c r="K47" i="1"/>
  <c r="M47" i="1" s="1"/>
  <c r="G56" i="1"/>
  <c r="K56" i="1"/>
  <c r="G57" i="1"/>
  <c r="L57" i="1" s="1"/>
  <c r="K57" i="1"/>
  <c r="M57" i="1" s="1"/>
  <c r="G58" i="1"/>
  <c r="K58" i="1"/>
  <c r="L58" i="1"/>
  <c r="M58" i="1"/>
  <c r="G59" i="1"/>
  <c r="L60" i="1" s="1"/>
  <c r="K59" i="1"/>
  <c r="M62" i="1" s="1"/>
  <c r="G60" i="1"/>
  <c r="K60" i="1"/>
  <c r="G61" i="1"/>
  <c r="L61" i="1" s="1"/>
  <c r="K61" i="1"/>
  <c r="M61" i="1" s="1"/>
  <c r="G62" i="1"/>
  <c r="K62" i="1"/>
  <c r="G64" i="1"/>
  <c r="L65" i="1" s="1"/>
  <c r="K64" i="1"/>
  <c r="M65" i="1" s="1"/>
  <c r="G65" i="1"/>
  <c r="K65" i="1"/>
  <c r="G66" i="1"/>
  <c r="K66" i="1"/>
  <c r="L66" i="1"/>
  <c r="M66" i="1"/>
  <c r="G67" i="1"/>
  <c r="K67" i="1"/>
  <c r="G68" i="1"/>
  <c r="K68" i="1"/>
  <c r="L68" i="1"/>
  <c r="M68" i="1"/>
  <c r="G69" i="1"/>
  <c r="K69" i="1"/>
  <c r="M69" i="1" s="1"/>
  <c r="L69" i="1"/>
  <c r="G70" i="1"/>
  <c r="K70" i="1"/>
  <c r="L70" i="1"/>
  <c r="M70" i="1"/>
  <c r="G72" i="1"/>
  <c r="K72" i="1"/>
  <c r="G73" i="1"/>
  <c r="K73" i="1"/>
  <c r="L73" i="1"/>
  <c r="M73" i="1"/>
  <c r="G74" i="1"/>
  <c r="L74" i="1" s="1"/>
  <c r="K74" i="1"/>
  <c r="M74" i="1" s="1"/>
  <c r="G75" i="1"/>
  <c r="K75" i="1"/>
  <c r="L75" i="1"/>
  <c r="M75" i="1"/>
  <c r="G76" i="1"/>
  <c r="L76" i="1" s="1"/>
  <c r="K76" i="1"/>
  <c r="M76" i="1" s="1"/>
  <c r="G77" i="1"/>
  <c r="K77" i="1"/>
  <c r="L77" i="1"/>
  <c r="M77" i="1"/>
  <c r="G78" i="1"/>
  <c r="L78" i="1" s="1"/>
  <c r="K78" i="1"/>
  <c r="M78" i="1" s="1"/>
  <c r="L38" i="1" l="1"/>
  <c r="M60" i="1"/>
  <c r="L62" i="1"/>
  <c r="L43" i="1"/>
  <c r="M59" i="1"/>
  <c r="L47" i="1"/>
  <c r="L59" i="1"/>
  <c r="M67" i="1"/>
  <c r="M39" i="1"/>
  <c r="L67" i="1"/>
  <c r="L45" i="1"/>
  <c r="L41" i="1"/>
  <c r="L39" i="1"/>
</calcChain>
</file>

<file path=xl/sharedStrings.xml><?xml version="1.0" encoding="utf-8"?>
<sst xmlns="http://schemas.openxmlformats.org/spreadsheetml/2006/main" count="77" uniqueCount="30">
  <si>
    <t>Efavirenz 50 ug/ml</t>
  </si>
  <si>
    <t>Raltegravir 50 ug/ml</t>
  </si>
  <si>
    <t>Dolutegravir 50 ug/ml</t>
  </si>
  <si>
    <t>DMSO vehicle control</t>
  </si>
  <si>
    <t>Erythromycin 1 ug/ml</t>
  </si>
  <si>
    <t>Clarithromycin 0.1 ug/ml</t>
  </si>
  <si>
    <t>Untreated Control</t>
  </si>
  <si>
    <t xml:space="preserve"> </t>
  </si>
  <si>
    <t>Raw absorbance values (24 hours)</t>
  </si>
  <si>
    <t>Raw absorbance values (16 hours)</t>
  </si>
  <si>
    <t>Treatment Condition</t>
  </si>
  <si>
    <t>Pasasge Number</t>
  </si>
  <si>
    <t>Average absorbance (24hrs)</t>
  </si>
  <si>
    <t>Average absorbance (16hrs)</t>
  </si>
  <si>
    <r>
      <t xml:space="preserve">(B). Dolutegravir-resistant </t>
    </r>
    <r>
      <rPr>
        <i/>
        <sz val="10"/>
        <color theme="1"/>
        <rFont val="Arial"/>
        <family val="2"/>
      </rPr>
      <t>B. cereus</t>
    </r>
  </si>
  <si>
    <t>Percent growth relative to untreated control (24hrs)</t>
  </si>
  <si>
    <t>Percent growth relative to untreated control (16hrs)</t>
  </si>
  <si>
    <t>Zidovudine 50 ug/ml</t>
  </si>
  <si>
    <t>Trimethoprim 0.01 ug/ml</t>
  </si>
  <si>
    <t>Tetracycline 0.1 ug/ml</t>
  </si>
  <si>
    <t>Sulfamethoxazole 100 ug/ml</t>
  </si>
  <si>
    <t>Spectinomycin 10 ug/ml</t>
  </si>
  <si>
    <t>Oxytetracycline 5 ug/ml</t>
  </si>
  <si>
    <t>Gentamicin 5 ug/ml</t>
  </si>
  <si>
    <t>Erythromycin 5 ug/ml</t>
  </si>
  <si>
    <t>Clarithromycin 5 ug/ml</t>
  </si>
  <si>
    <t>Chloramphenicol 1 ug/ml</t>
  </si>
  <si>
    <t>Amoxicillin 0.75 ug/ml</t>
  </si>
  <si>
    <r>
      <t xml:space="preserve">(A). Zidovudine-resistant </t>
    </r>
    <r>
      <rPr>
        <i/>
        <sz val="10"/>
        <color theme="1"/>
        <rFont val="Arial"/>
        <family val="2"/>
      </rPr>
      <t>E. coli</t>
    </r>
  </si>
  <si>
    <r>
      <t xml:space="preserve">Supplementary Data 7: </t>
    </r>
    <r>
      <rPr>
        <sz val="10"/>
        <color theme="1"/>
        <rFont val="Arial"/>
        <family val="2"/>
      </rPr>
      <t xml:space="preserve">Stability of zidovudine-resistant </t>
    </r>
    <r>
      <rPr>
        <i/>
        <sz val="10"/>
        <color theme="1"/>
        <rFont val="Arial"/>
        <family val="2"/>
      </rPr>
      <t xml:space="preserve">E. coli (A) and dolutegravir-resistant B. cereus (B) </t>
    </r>
    <r>
      <rPr>
        <sz val="10"/>
        <color theme="1"/>
        <rFont val="Arial"/>
        <family val="2"/>
      </rPr>
      <t>phenotypes over 15 pass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1" fillId="0" borderId="0" xfId="0" applyNumberFormat="1" applyFont="1"/>
    <xf numFmtId="165" fontId="1" fillId="0" borderId="0" xfId="0" applyNumberFormat="1" applyFon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307B0-CF11-5444-A7E4-2D3FC55AE569}">
  <dimension ref="A3:N78"/>
  <sheetViews>
    <sheetView tabSelected="1" workbookViewId="0">
      <selection activeCell="O26" sqref="O26"/>
    </sheetView>
  </sheetViews>
  <sheetFormatPr baseColWidth="10" defaultRowHeight="16" x14ac:dyDescent="0.2"/>
  <cols>
    <col min="3" max="3" width="22.83203125" customWidth="1"/>
  </cols>
  <sheetData>
    <row r="3" spans="1:14" x14ac:dyDescent="0.2">
      <c r="A3" s="11" t="s">
        <v>29</v>
      </c>
    </row>
    <row r="4" spans="1:14" x14ac:dyDescent="0.2">
      <c r="B4" s="5"/>
      <c r="C4" s="5"/>
      <c r="D4" s="5"/>
      <c r="E4" s="5"/>
      <c r="F4" s="5"/>
      <c r="G4" s="5"/>
      <c r="H4" s="5"/>
      <c r="I4" s="5"/>
      <c r="J4" s="5"/>
      <c r="K4" s="10"/>
      <c r="L4" s="8" t="s">
        <v>16</v>
      </c>
      <c r="M4" s="8" t="s">
        <v>15</v>
      </c>
      <c r="N4" s="5"/>
    </row>
    <row r="5" spans="1:14" x14ac:dyDescent="0.2">
      <c r="B5" s="5"/>
      <c r="C5" s="5"/>
      <c r="D5" s="5"/>
      <c r="E5" s="5"/>
      <c r="F5" s="5"/>
      <c r="G5" s="5"/>
      <c r="H5" s="5"/>
      <c r="I5" s="5"/>
      <c r="J5" s="5"/>
      <c r="K5" s="10"/>
      <c r="L5" s="8"/>
      <c r="M5" s="8"/>
      <c r="N5" s="5"/>
    </row>
    <row r="6" spans="1:14" x14ac:dyDescent="0.2">
      <c r="B6" s="5" t="s">
        <v>28</v>
      </c>
      <c r="C6" s="5"/>
      <c r="D6" s="5"/>
      <c r="E6" s="5"/>
      <c r="F6" s="5"/>
      <c r="G6" s="5"/>
      <c r="H6" s="5"/>
      <c r="I6" s="5"/>
      <c r="J6" s="5"/>
      <c r="K6" s="10"/>
      <c r="L6" s="8"/>
      <c r="M6" s="8"/>
      <c r="N6" s="5"/>
    </row>
    <row r="7" spans="1:14" x14ac:dyDescent="0.2">
      <c r="B7" s="5"/>
      <c r="C7" s="5"/>
      <c r="D7" s="5"/>
      <c r="E7" s="5"/>
      <c r="F7" s="5"/>
      <c r="G7" s="8" t="s">
        <v>13</v>
      </c>
      <c r="H7" s="5"/>
      <c r="I7" s="5"/>
      <c r="J7" s="5"/>
      <c r="K7" s="8" t="s">
        <v>12</v>
      </c>
      <c r="L7" s="8"/>
      <c r="M7" s="8"/>
      <c r="N7" s="5"/>
    </row>
    <row r="8" spans="1:14" x14ac:dyDescent="0.2">
      <c r="B8" s="8" t="s">
        <v>11</v>
      </c>
      <c r="C8" s="5"/>
      <c r="D8" s="5"/>
      <c r="E8" s="5"/>
      <c r="F8" s="5"/>
      <c r="G8" s="8"/>
      <c r="H8" s="5"/>
      <c r="I8" s="5"/>
      <c r="J8" s="5"/>
      <c r="K8" s="8"/>
      <c r="L8" s="8"/>
      <c r="M8" s="8"/>
      <c r="N8" s="5"/>
    </row>
    <row r="9" spans="1:14" x14ac:dyDescent="0.2">
      <c r="B9" s="8"/>
      <c r="C9" s="10" t="s">
        <v>10</v>
      </c>
      <c r="D9" s="9" t="s">
        <v>9</v>
      </c>
      <c r="E9" s="9"/>
      <c r="F9" s="9"/>
      <c r="G9" s="8"/>
      <c r="H9" s="9" t="s">
        <v>8</v>
      </c>
      <c r="I9" s="9"/>
      <c r="J9" s="9"/>
      <c r="K9" s="8"/>
      <c r="L9" s="8"/>
      <c r="M9" s="8"/>
      <c r="N9" s="5"/>
    </row>
    <row r="10" spans="1:14" x14ac:dyDescent="0.2">
      <c r="B10" s="6">
        <v>5</v>
      </c>
      <c r="C10" s="5" t="s">
        <v>6</v>
      </c>
      <c r="D10" s="3">
        <v>0.90900000000000003</v>
      </c>
      <c r="E10" s="3">
        <v>0.90900000000000003</v>
      </c>
      <c r="F10" s="3">
        <v>0.89300000000000002</v>
      </c>
      <c r="G10" s="2">
        <f>AVERAGE(D10:F10)</f>
        <v>0.90366666666666673</v>
      </c>
      <c r="H10" s="3">
        <v>1.0629999999999999</v>
      </c>
      <c r="I10" s="3">
        <v>1.0629999999999999</v>
      </c>
      <c r="J10" s="3">
        <v>1.0429999999999999</v>
      </c>
      <c r="K10" s="2">
        <f>AVERAGE(H10:J10)</f>
        <v>1.0563333333333331</v>
      </c>
      <c r="L10" s="5">
        <v>100</v>
      </c>
      <c r="M10" s="5">
        <v>100</v>
      </c>
      <c r="N10" s="5"/>
    </row>
    <row r="11" spans="1:14" x14ac:dyDescent="0.2">
      <c r="B11" s="6"/>
      <c r="C11" s="5" t="s">
        <v>27</v>
      </c>
      <c r="D11" s="3">
        <v>0.877</v>
      </c>
      <c r="E11" s="3">
        <v>0.85499999999999998</v>
      </c>
      <c r="F11" s="3">
        <v>0.83699999999999997</v>
      </c>
      <c r="G11" s="2">
        <f>AVERAGE(D11:F11)</f>
        <v>0.85633333333333328</v>
      </c>
      <c r="H11" s="3">
        <v>1.0269999999999999</v>
      </c>
      <c r="I11" s="3">
        <v>1.004</v>
      </c>
      <c r="J11" s="3">
        <v>0.996</v>
      </c>
      <c r="K11" s="2">
        <f>AVERAGE(H11:J11)</f>
        <v>1.0089999999999999</v>
      </c>
      <c r="L11" s="1">
        <f>G11/G10*100</f>
        <v>94.762080413131685</v>
      </c>
      <c r="M11" s="1">
        <f>K11/K10*100</f>
        <v>95.519091195960883</v>
      </c>
      <c r="N11" s="5"/>
    </row>
    <row r="12" spans="1:14" x14ac:dyDescent="0.2">
      <c r="B12" s="6"/>
      <c r="C12" s="5" t="s">
        <v>26</v>
      </c>
      <c r="D12" s="3">
        <v>0.98099999999999998</v>
      </c>
      <c r="E12" s="3">
        <v>0.97299999999999998</v>
      </c>
      <c r="F12" s="3">
        <v>0.96299999999999997</v>
      </c>
      <c r="G12" s="2">
        <f>AVERAGE(D12:F12)</f>
        <v>0.97233333333333327</v>
      </c>
      <c r="H12" s="3">
        <v>1.127</v>
      </c>
      <c r="I12" s="3">
        <v>1.133</v>
      </c>
      <c r="J12" s="3">
        <v>1.127</v>
      </c>
      <c r="K12" s="2">
        <f>AVERAGE(H12:J12)</f>
        <v>1.1289999999999998</v>
      </c>
      <c r="L12" s="1">
        <f>G12/G10*100</f>
        <v>107.59867207672444</v>
      </c>
      <c r="M12" s="1">
        <f>K12/K10*100</f>
        <v>106.87914168507416</v>
      </c>
      <c r="N12" s="5"/>
    </row>
    <row r="13" spans="1:14" x14ac:dyDescent="0.2">
      <c r="B13" s="6"/>
      <c r="C13" s="5" t="s">
        <v>25</v>
      </c>
      <c r="D13" s="3">
        <v>0.95399999999999996</v>
      </c>
      <c r="E13" s="3">
        <v>0.96299999999999997</v>
      </c>
      <c r="F13" s="3">
        <v>0.96399999999999997</v>
      </c>
      <c r="G13" s="2">
        <f>AVERAGE(D13:F13)</f>
        <v>0.96033333333333326</v>
      </c>
      <c r="H13" s="3">
        <v>1.121</v>
      </c>
      <c r="I13" s="3">
        <v>1.1220000000000001</v>
      </c>
      <c r="J13" s="3">
        <v>1.135</v>
      </c>
      <c r="K13" s="2">
        <f>AVERAGE(H13:J13)</f>
        <v>1.1260000000000001</v>
      </c>
      <c r="L13" s="1">
        <f>G13/G10*100</f>
        <v>106.27074880118037</v>
      </c>
      <c r="M13" s="1">
        <f>K13/K10*100</f>
        <v>106.59514042284634</v>
      </c>
      <c r="N13" s="5"/>
    </row>
    <row r="14" spans="1:14" x14ac:dyDescent="0.2">
      <c r="B14" s="6"/>
      <c r="C14" s="5" t="s">
        <v>24</v>
      </c>
      <c r="D14" s="3">
        <v>0.90300000000000002</v>
      </c>
      <c r="E14" s="3">
        <v>0.89400000000000002</v>
      </c>
      <c r="F14" s="3">
        <v>0.89300000000000002</v>
      </c>
      <c r="G14" s="2">
        <f>AVERAGE(D14:F14)</f>
        <v>0.89666666666666683</v>
      </c>
      <c r="H14" s="3">
        <v>1.0740000000000001</v>
      </c>
      <c r="I14" s="3">
        <v>1.0489999999999999</v>
      </c>
      <c r="J14" s="3">
        <v>1.0569999999999999</v>
      </c>
      <c r="K14" s="2">
        <f>AVERAGE(H14:J14)</f>
        <v>1.06</v>
      </c>
      <c r="L14" s="1">
        <f>G14/G10*100</f>
        <v>99.225378089265973</v>
      </c>
      <c r="M14" s="1">
        <f>K14/K10*100</f>
        <v>100.34711265383405</v>
      </c>
      <c r="N14" s="5"/>
    </row>
    <row r="15" spans="1:14" x14ac:dyDescent="0.2">
      <c r="B15" s="6"/>
      <c r="C15" s="4" t="s">
        <v>23</v>
      </c>
      <c r="D15" s="3">
        <v>0.86299999999999999</v>
      </c>
      <c r="E15" s="3">
        <v>0.86299999999999999</v>
      </c>
      <c r="F15" s="3">
        <v>0.88</v>
      </c>
      <c r="G15" s="2">
        <f>AVERAGE(D15:F15)</f>
        <v>0.86866666666666659</v>
      </c>
      <c r="H15" s="3">
        <v>0.99299999999999999</v>
      </c>
      <c r="I15" s="3">
        <v>0.99399999999999999</v>
      </c>
      <c r="J15" s="3">
        <v>1.016</v>
      </c>
      <c r="K15" s="2">
        <f>AVERAGE(H15:J15)</f>
        <v>1.0010000000000001</v>
      </c>
      <c r="L15" s="1">
        <f>G15/G10*100</f>
        <v>96.126890446329753</v>
      </c>
      <c r="M15" s="1">
        <f>K15/K10*100</f>
        <v>94.761754496686677</v>
      </c>
      <c r="N15" s="5"/>
    </row>
    <row r="16" spans="1:14" x14ac:dyDescent="0.2">
      <c r="B16" s="6"/>
      <c r="C16" s="4" t="s">
        <v>22</v>
      </c>
      <c r="D16" s="3">
        <v>0.85399999999999998</v>
      </c>
      <c r="E16" s="3">
        <v>0.85399999999999998</v>
      </c>
      <c r="F16" s="3">
        <v>0.85099999999999998</v>
      </c>
      <c r="G16" s="2">
        <f>AVERAGE(D16:F16)</f>
        <v>0.85300000000000009</v>
      </c>
      <c r="H16" s="3">
        <v>1.016</v>
      </c>
      <c r="I16" s="3">
        <v>1.014</v>
      </c>
      <c r="J16" s="3">
        <v>1.008</v>
      </c>
      <c r="K16" s="2">
        <f>AVERAGE(H16:J16)</f>
        <v>1.0126666666666668</v>
      </c>
      <c r="L16" s="1">
        <f>G16/G10*100</f>
        <v>94.393212836591672</v>
      </c>
      <c r="M16" s="1">
        <f>K16/K10*100</f>
        <v>95.866203849794914</v>
      </c>
      <c r="N16" s="5"/>
    </row>
    <row r="17" spans="2:14" x14ac:dyDescent="0.2">
      <c r="B17" s="6"/>
      <c r="C17" s="4" t="s">
        <v>21</v>
      </c>
      <c r="D17" s="3">
        <v>0.873</v>
      </c>
      <c r="E17" s="3">
        <v>0.86899999999999999</v>
      </c>
      <c r="F17" s="3">
        <v>0.87</v>
      </c>
      <c r="G17" s="2">
        <f>AVERAGE(D17:F17)</f>
        <v>0.8706666666666667</v>
      </c>
      <c r="H17" s="3">
        <v>1.0069999999999999</v>
      </c>
      <c r="I17" s="3">
        <v>1.018</v>
      </c>
      <c r="J17" s="3">
        <v>0.996</v>
      </c>
      <c r="K17" s="2">
        <f>AVERAGE(H17:J17)</f>
        <v>1.0069999999999999</v>
      </c>
      <c r="L17" s="1">
        <f>G17/G10*100</f>
        <v>96.348210992253783</v>
      </c>
      <c r="M17" s="1">
        <f>K17/K10*100</f>
        <v>95.329757021142328</v>
      </c>
      <c r="N17" s="5"/>
    </row>
    <row r="18" spans="2:14" x14ac:dyDescent="0.2">
      <c r="C18" s="4" t="s">
        <v>20</v>
      </c>
      <c r="D18" s="3">
        <v>0.876</v>
      </c>
      <c r="E18" s="3">
        <v>0.875</v>
      </c>
      <c r="F18" s="3">
        <v>0.87</v>
      </c>
      <c r="G18" s="2">
        <f>AVERAGE(D18:F18)</f>
        <v>0.8736666666666667</v>
      </c>
      <c r="H18" s="3">
        <v>1.0149999999999999</v>
      </c>
      <c r="I18" s="3">
        <v>0.99099999999999999</v>
      </c>
      <c r="J18" s="3">
        <v>0.99099999999999999</v>
      </c>
      <c r="K18" s="2">
        <f>AVERAGE(H18:J18)</f>
        <v>0.999</v>
      </c>
      <c r="L18" s="1">
        <f>G18/G10*100</f>
        <v>96.680191811139792</v>
      </c>
      <c r="M18" s="1">
        <f>K18/K10*100</f>
        <v>94.572420321868108</v>
      </c>
    </row>
    <row r="19" spans="2:14" x14ac:dyDescent="0.2">
      <c r="C19" s="4" t="s">
        <v>19</v>
      </c>
      <c r="D19" s="3">
        <v>0.876</v>
      </c>
      <c r="E19" s="3">
        <v>0.86299999999999999</v>
      </c>
      <c r="F19" s="3">
        <v>0.84599999999999997</v>
      </c>
      <c r="G19" s="2">
        <f>AVERAGE(D19:F19)</f>
        <v>0.86166666666666669</v>
      </c>
      <c r="H19" s="3">
        <v>1.0269999999999999</v>
      </c>
      <c r="I19" s="3">
        <v>1.016</v>
      </c>
      <c r="J19" s="3">
        <v>0.99</v>
      </c>
      <c r="K19" s="2">
        <f>AVERAGE(H19:J19)</f>
        <v>1.0110000000000001</v>
      </c>
      <c r="L19" s="1">
        <f>G19/G10*100</f>
        <v>95.352268535595712</v>
      </c>
      <c r="M19" s="1">
        <f>K19/K10*100</f>
        <v>95.708425370779466</v>
      </c>
    </row>
    <row r="20" spans="2:14" x14ac:dyDescent="0.2">
      <c r="C20" s="4" t="s">
        <v>18</v>
      </c>
      <c r="D20" s="3">
        <v>0.91300000000000003</v>
      </c>
      <c r="E20" s="3">
        <v>0.91700000000000004</v>
      </c>
      <c r="F20" s="3">
        <v>0.92100000000000004</v>
      </c>
      <c r="G20" s="2">
        <f>AVERAGE(D20:F20)</f>
        <v>0.91700000000000015</v>
      </c>
      <c r="H20" s="3">
        <v>1.069</v>
      </c>
      <c r="I20" s="3">
        <v>1.08</v>
      </c>
      <c r="J20" s="3">
        <v>1.107</v>
      </c>
      <c r="K20" s="2">
        <f>AVERAGE(H20:J20)</f>
        <v>1.0853333333333335</v>
      </c>
      <c r="L20" s="1">
        <f>G20/G10*100</f>
        <v>101.47547030616009</v>
      </c>
      <c r="M20" s="1">
        <f>K20/K10*100</f>
        <v>102.74534553486907</v>
      </c>
    </row>
    <row r="21" spans="2:14" x14ac:dyDescent="0.2">
      <c r="C21" s="5" t="s">
        <v>17</v>
      </c>
      <c r="D21" s="3">
        <v>0.75600000000000001</v>
      </c>
      <c r="E21" s="3">
        <v>0.75900000000000001</v>
      </c>
      <c r="F21" s="3">
        <v>0.79100000000000004</v>
      </c>
      <c r="G21" s="2">
        <f>AVERAGE(D21:F21)</f>
        <v>0.76866666666666672</v>
      </c>
      <c r="H21" s="3">
        <v>0.91</v>
      </c>
      <c r="I21" s="3">
        <v>0.91100000000000003</v>
      </c>
      <c r="J21" s="3">
        <v>0.91100000000000003</v>
      </c>
      <c r="K21" s="2">
        <f>AVERAGE(H21:J21)</f>
        <v>0.91066666666666674</v>
      </c>
      <c r="L21" s="1">
        <f>G21/G10*100</f>
        <v>85.060863150129109</v>
      </c>
      <c r="M21" s="1">
        <f>K21/K10*100</f>
        <v>86.210160934048616</v>
      </c>
    </row>
    <row r="22" spans="2:14" x14ac:dyDescent="0.2">
      <c r="C22" s="5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2:14" x14ac:dyDescent="0.2">
      <c r="B23" s="6">
        <v>10</v>
      </c>
      <c r="C23" s="5" t="s">
        <v>6</v>
      </c>
      <c r="D23" s="3">
        <v>1.077</v>
      </c>
      <c r="E23" s="3">
        <v>1.0509999999999999</v>
      </c>
      <c r="F23" s="3">
        <v>1.046</v>
      </c>
      <c r="G23" s="2">
        <f>AVERAGE(D23:F23)</f>
        <v>1.0580000000000001</v>
      </c>
      <c r="H23" s="3">
        <v>1.258</v>
      </c>
      <c r="I23" s="3">
        <v>1.21</v>
      </c>
      <c r="J23" s="3">
        <v>1.23</v>
      </c>
      <c r="K23" s="2">
        <f>AVERAGE(H23:J23)</f>
        <v>1.2326666666666666</v>
      </c>
      <c r="L23" s="5">
        <v>100</v>
      </c>
      <c r="M23" s="5">
        <v>100</v>
      </c>
    </row>
    <row r="24" spans="2:14" x14ac:dyDescent="0.2">
      <c r="B24" s="6"/>
      <c r="C24" s="5" t="s">
        <v>27</v>
      </c>
      <c r="D24" s="3">
        <v>1.042</v>
      </c>
      <c r="E24" s="3">
        <v>1.0449999999999999</v>
      </c>
      <c r="F24" s="3">
        <v>1.028</v>
      </c>
      <c r="G24" s="2">
        <f>AVERAGE(D24:F24)</f>
        <v>1.0383333333333333</v>
      </c>
      <c r="H24" s="3">
        <v>1.2150000000000001</v>
      </c>
      <c r="I24" s="3">
        <v>1.222</v>
      </c>
      <c r="J24" s="3">
        <v>1.202</v>
      </c>
      <c r="K24" s="2">
        <f>AVERAGE(H24:J24)</f>
        <v>1.2130000000000001</v>
      </c>
      <c r="L24" s="1">
        <f>G24/G23*100</f>
        <v>98.141146817895404</v>
      </c>
      <c r="M24" s="1">
        <f>K24/K23*100</f>
        <v>98.40454299621419</v>
      </c>
    </row>
    <row r="25" spans="2:14" x14ac:dyDescent="0.2">
      <c r="B25" s="6"/>
      <c r="C25" s="5" t="s">
        <v>26</v>
      </c>
      <c r="D25" s="3">
        <v>0.95299999999999996</v>
      </c>
      <c r="E25" s="3">
        <v>0.94499999999999995</v>
      </c>
      <c r="F25" s="3">
        <v>0.96399999999999997</v>
      </c>
      <c r="G25" s="2">
        <f>AVERAGE(D25:F25)</f>
        <v>0.95400000000000007</v>
      </c>
      <c r="H25" s="3">
        <v>1.0940000000000001</v>
      </c>
      <c r="I25" s="3">
        <v>1.095</v>
      </c>
      <c r="J25" s="3">
        <v>1.1160000000000001</v>
      </c>
      <c r="K25" s="2">
        <f>AVERAGE(H25:J25)</f>
        <v>1.1016666666666668</v>
      </c>
      <c r="L25" s="1">
        <f>G25/G23*100</f>
        <v>90.170132325141779</v>
      </c>
      <c r="M25" s="1">
        <f>K25/K23*100</f>
        <v>89.372633856138478</v>
      </c>
      <c r="N25" s="5"/>
    </row>
    <row r="26" spans="2:14" x14ac:dyDescent="0.2">
      <c r="B26" s="6"/>
      <c r="C26" s="5" t="s">
        <v>25</v>
      </c>
      <c r="D26" s="3">
        <v>0.91600000000000004</v>
      </c>
      <c r="E26" s="3">
        <v>0.92600000000000005</v>
      </c>
      <c r="F26" s="3">
        <v>0.93400000000000005</v>
      </c>
      <c r="G26" s="2">
        <f>AVERAGE(D26:F26)</f>
        <v>0.92533333333333345</v>
      </c>
      <c r="H26" s="3">
        <v>1.054</v>
      </c>
      <c r="I26" s="3">
        <v>1.0529999999999999</v>
      </c>
      <c r="J26" s="3">
        <v>1.0640000000000001</v>
      </c>
      <c r="K26" s="2">
        <f>AVERAGE(H26:J26)</f>
        <v>1.0570000000000002</v>
      </c>
      <c r="L26" s="1">
        <f>G26/G23*100</f>
        <v>87.460617517328302</v>
      </c>
      <c r="M26" s="1">
        <f>K26/K23*100</f>
        <v>85.7490535424554</v>
      </c>
      <c r="N26" s="5"/>
    </row>
    <row r="27" spans="2:14" x14ac:dyDescent="0.2">
      <c r="B27" s="6"/>
      <c r="C27" s="5" t="s">
        <v>24</v>
      </c>
      <c r="D27" s="3">
        <v>0.94899999999999995</v>
      </c>
      <c r="E27" s="3">
        <v>0.95899999999999996</v>
      </c>
      <c r="F27" s="3">
        <v>0.96499999999999997</v>
      </c>
      <c r="G27" s="2">
        <f>AVERAGE(D27:F27)</f>
        <v>0.95766666666666656</v>
      </c>
      <c r="H27" s="3">
        <v>1.1060000000000001</v>
      </c>
      <c r="I27" s="3">
        <v>1.1319999999999999</v>
      </c>
      <c r="J27" s="3">
        <v>1.155</v>
      </c>
      <c r="K27" s="2">
        <f>AVERAGE(H27:J27)</f>
        <v>1.131</v>
      </c>
      <c r="L27" s="1">
        <f>G27/G23*100</f>
        <v>90.516698172652781</v>
      </c>
      <c r="M27" s="1">
        <f>K27/K23*100</f>
        <v>91.752298539751223</v>
      </c>
      <c r="N27" s="5"/>
    </row>
    <row r="28" spans="2:14" x14ac:dyDescent="0.2">
      <c r="B28" s="6"/>
      <c r="C28" s="4" t="s">
        <v>23</v>
      </c>
      <c r="D28" s="3">
        <v>0.94299999999999995</v>
      </c>
      <c r="E28" s="3">
        <v>0.94099999999999995</v>
      </c>
      <c r="F28" s="3">
        <v>0.93400000000000005</v>
      </c>
      <c r="G28" s="2">
        <f>AVERAGE(D28:F28)</f>
        <v>0.93933333333333335</v>
      </c>
      <c r="H28" s="3">
        <v>1.091</v>
      </c>
      <c r="I28" s="3">
        <v>1.079</v>
      </c>
      <c r="J28" s="3">
        <v>1.06</v>
      </c>
      <c r="K28" s="2">
        <f>AVERAGE(H28:J28)</f>
        <v>1.0766666666666667</v>
      </c>
      <c r="L28" s="1">
        <f>G28/G23*100</f>
        <v>88.783868935097672</v>
      </c>
      <c r="M28" s="1">
        <f>K28/K23*100</f>
        <v>87.34451054624121</v>
      </c>
      <c r="N28" s="5"/>
    </row>
    <row r="29" spans="2:14" x14ac:dyDescent="0.2">
      <c r="B29" s="6"/>
      <c r="C29" s="4" t="s">
        <v>22</v>
      </c>
      <c r="D29" s="3">
        <v>0.77100000000000002</v>
      </c>
      <c r="E29" s="3">
        <v>0.77600000000000002</v>
      </c>
      <c r="F29" s="3">
        <v>0.76300000000000001</v>
      </c>
      <c r="G29" s="2">
        <f>AVERAGE(D29:F29)</f>
        <v>0.77</v>
      </c>
      <c r="H29" s="3">
        <v>1.0049999999999999</v>
      </c>
      <c r="I29" s="3">
        <v>1.01</v>
      </c>
      <c r="J29" s="3">
        <v>0.997</v>
      </c>
      <c r="K29" s="2">
        <f>AVERAGE(H29:J29)</f>
        <v>1.0039999999999998</v>
      </c>
      <c r="L29" s="1">
        <f>G29/G23*100</f>
        <v>72.778827977315686</v>
      </c>
      <c r="M29" s="1">
        <f>K29/K23*100</f>
        <v>81.449432125473223</v>
      </c>
      <c r="N29" s="5"/>
    </row>
    <row r="30" spans="2:14" x14ac:dyDescent="0.2">
      <c r="B30" s="6"/>
      <c r="C30" s="4" t="s">
        <v>21</v>
      </c>
      <c r="D30" s="3">
        <v>0.94799999999999995</v>
      </c>
      <c r="E30" s="3">
        <v>0.94899999999999995</v>
      </c>
      <c r="F30" s="3">
        <v>0.94499999999999995</v>
      </c>
      <c r="G30" s="2">
        <f>AVERAGE(D30:F30)</f>
        <v>0.94733333333333325</v>
      </c>
      <c r="H30" s="3">
        <v>1.1259999999999999</v>
      </c>
      <c r="I30" s="3">
        <v>1.115</v>
      </c>
      <c r="J30" s="3">
        <v>1.0960000000000001</v>
      </c>
      <c r="K30" s="2">
        <f>AVERAGE(H30:J30)</f>
        <v>1.1123333333333332</v>
      </c>
      <c r="L30" s="1">
        <f>G30/G23*100</f>
        <v>89.540012602394441</v>
      </c>
      <c r="M30" s="1">
        <f>K30/K23*100</f>
        <v>90.237966468361279</v>
      </c>
      <c r="N30" s="5"/>
    </row>
    <row r="31" spans="2:14" x14ac:dyDescent="0.2">
      <c r="C31" s="4" t="s">
        <v>20</v>
      </c>
      <c r="D31" s="3">
        <v>1.048</v>
      </c>
      <c r="E31" s="3">
        <v>1.042</v>
      </c>
      <c r="F31" s="3">
        <v>1.0509999999999999</v>
      </c>
      <c r="G31" s="2">
        <f>AVERAGE(D31:F31)</f>
        <v>1.0469999999999999</v>
      </c>
      <c r="H31" s="3">
        <v>1.2430000000000001</v>
      </c>
      <c r="I31" s="3">
        <v>1.2410000000000001</v>
      </c>
      <c r="J31" s="3">
        <v>1.2430000000000001</v>
      </c>
      <c r="K31" s="2">
        <f>AVERAGE(H31:J31)</f>
        <v>1.2423333333333335</v>
      </c>
      <c r="L31" s="1">
        <f>G31/G23*100</f>
        <v>98.960302457466909</v>
      </c>
      <c r="M31" s="1">
        <f>K31/K23*100</f>
        <v>100.78420767982696</v>
      </c>
      <c r="N31" s="5"/>
    </row>
    <row r="32" spans="2:14" x14ac:dyDescent="0.2">
      <c r="C32" s="4" t="s">
        <v>19</v>
      </c>
      <c r="D32" s="3">
        <v>0.93</v>
      </c>
      <c r="E32" s="3">
        <v>0.95499999999999996</v>
      </c>
      <c r="F32" s="3">
        <v>0.93</v>
      </c>
      <c r="G32" s="2">
        <f>AVERAGE(D32:F32)</f>
        <v>0.93833333333333335</v>
      </c>
      <c r="H32" s="3">
        <v>1.119</v>
      </c>
      <c r="I32" s="3">
        <v>1.1479999999999999</v>
      </c>
      <c r="J32" s="3">
        <v>1.141</v>
      </c>
      <c r="K32" s="2">
        <f>AVERAGE(H32:J32)</f>
        <v>1.1359999999999999</v>
      </c>
      <c r="L32" s="1">
        <f>G32/G23*100</f>
        <v>88.68935097668556</v>
      </c>
      <c r="M32" s="1">
        <f>K32/K23*100</f>
        <v>92.157923201730668</v>
      </c>
      <c r="N32" s="5"/>
    </row>
    <row r="33" spans="2:14" x14ac:dyDescent="0.2">
      <c r="C33" s="4" t="s">
        <v>18</v>
      </c>
      <c r="D33" s="3">
        <v>1.04</v>
      </c>
      <c r="E33" s="3">
        <v>1.044</v>
      </c>
      <c r="F33" s="3">
        <v>1.036</v>
      </c>
      <c r="G33" s="2">
        <f>AVERAGE(D33:F33)</f>
        <v>1.04</v>
      </c>
      <c r="H33" s="3">
        <v>1.2170000000000001</v>
      </c>
      <c r="I33" s="3">
        <v>1.2210000000000001</v>
      </c>
      <c r="J33" s="3">
        <v>1.22</v>
      </c>
      <c r="K33" s="2">
        <f>AVERAGE(H33:J33)</f>
        <v>1.2193333333333334</v>
      </c>
      <c r="L33" s="1">
        <f>G33/G23*100</f>
        <v>98.298676748582224</v>
      </c>
      <c r="M33" s="1">
        <f>K33/K23*100</f>
        <v>98.918334234721485</v>
      </c>
      <c r="N33" s="5"/>
    </row>
    <row r="34" spans="2:14" x14ac:dyDescent="0.2">
      <c r="C34" s="5" t="s">
        <v>17</v>
      </c>
      <c r="D34" s="3">
        <v>0.78500000000000003</v>
      </c>
      <c r="E34" s="3">
        <v>0.78400000000000003</v>
      </c>
      <c r="F34" s="3">
        <v>0.80200000000000005</v>
      </c>
      <c r="G34" s="2">
        <f>AVERAGE(D34:F34)</f>
        <v>0.79033333333333333</v>
      </c>
      <c r="H34" s="3">
        <v>0.86099999999999999</v>
      </c>
      <c r="I34" s="3">
        <v>0.88400000000000001</v>
      </c>
      <c r="J34" s="3">
        <v>0.89600000000000002</v>
      </c>
      <c r="K34" s="2">
        <f>AVERAGE(H34:J34)</f>
        <v>0.8803333333333333</v>
      </c>
      <c r="L34" s="1">
        <f>G34/G23*100</f>
        <v>74.700693131695019</v>
      </c>
      <c r="M34" s="1">
        <f>K34/K23*100</f>
        <v>71.416982152514876</v>
      </c>
      <c r="N34" s="5"/>
    </row>
    <row r="35" spans="2:14" x14ac:dyDescent="0.2">
      <c r="B35" s="6"/>
      <c r="C35" s="4"/>
      <c r="D35" s="3"/>
      <c r="E35" s="3"/>
      <c r="F35" s="3"/>
      <c r="G35" s="2"/>
      <c r="H35" s="3"/>
      <c r="I35" s="3"/>
      <c r="J35" s="3"/>
      <c r="K35" s="2"/>
      <c r="L35" s="1"/>
      <c r="M35" s="1"/>
      <c r="N35" s="5"/>
    </row>
    <row r="36" spans="2:14" x14ac:dyDescent="0.2">
      <c r="B36" s="6">
        <v>15</v>
      </c>
      <c r="C36" s="5" t="s">
        <v>6</v>
      </c>
      <c r="D36" s="3">
        <v>1.054</v>
      </c>
      <c r="E36" s="3">
        <v>1.0389999999999999</v>
      </c>
      <c r="F36" s="3">
        <v>1.028</v>
      </c>
      <c r="G36" s="2">
        <f>AVERAGE(D36:F36)</f>
        <v>1.0403333333333333</v>
      </c>
      <c r="H36" s="3">
        <v>1.2450000000000001</v>
      </c>
      <c r="I36" s="3">
        <v>1.2490000000000001</v>
      </c>
      <c r="J36" s="3">
        <v>1.216</v>
      </c>
      <c r="K36" s="2">
        <f>AVERAGE(H36:J36)</f>
        <v>1.2366666666666666</v>
      </c>
      <c r="L36" s="5">
        <v>100</v>
      </c>
      <c r="M36" s="5">
        <v>100</v>
      </c>
      <c r="N36" s="5"/>
    </row>
    <row r="37" spans="2:14" x14ac:dyDescent="0.2">
      <c r="B37" s="6"/>
      <c r="C37" s="5" t="s">
        <v>27</v>
      </c>
      <c r="D37" s="3">
        <v>1.0249999999999999</v>
      </c>
      <c r="E37" s="3">
        <v>1.012</v>
      </c>
      <c r="F37" s="3">
        <v>1.0089999999999999</v>
      </c>
      <c r="G37" s="2">
        <f>AVERAGE(D37:F37)</f>
        <v>1.0153333333333332</v>
      </c>
      <c r="H37" s="3">
        <v>1.2210000000000001</v>
      </c>
      <c r="I37" s="3">
        <v>1.196</v>
      </c>
      <c r="J37" s="3">
        <v>1.179</v>
      </c>
      <c r="K37" s="2">
        <f>AVERAGE(H37:J37)</f>
        <v>1.1986666666666668</v>
      </c>
      <c r="L37" s="1">
        <f>G37/G36*100</f>
        <v>97.596924062800369</v>
      </c>
      <c r="M37" s="1">
        <f>K37/K36*100</f>
        <v>96.927223719676576</v>
      </c>
      <c r="N37" s="5"/>
    </row>
    <row r="38" spans="2:14" x14ac:dyDescent="0.2">
      <c r="B38" s="6"/>
      <c r="C38" s="5" t="s">
        <v>26</v>
      </c>
      <c r="D38" s="3">
        <v>0.93799999999999994</v>
      </c>
      <c r="E38" s="3">
        <v>0.92800000000000005</v>
      </c>
      <c r="F38" s="3">
        <v>0.92900000000000005</v>
      </c>
      <c r="G38" s="2">
        <f>AVERAGE(D38:F38)</f>
        <v>0.93166666666666664</v>
      </c>
      <c r="H38" s="3">
        <v>1.107</v>
      </c>
      <c r="I38" s="3">
        <v>1.087</v>
      </c>
      <c r="J38" s="3">
        <v>1.107</v>
      </c>
      <c r="K38" s="2">
        <f>AVERAGE(H38:J38)</f>
        <v>1.1003333333333334</v>
      </c>
      <c r="L38" s="1">
        <f>G38/G36*100</f>
        <v>89.55462992630568</v>
      </c>
      <c r="M38" s="1">
        <f>K38/K36*100</f>
        <v>88.975741239892187</v>
      </c>
      <c r="N38" s="5"/>
    </row>
    <row r="39" spans="2:14" x14ac:dyDescent="0.2">
      <c r="B39" s="6"/>
      <c r="C39" s="5" t="s">
        <v>25</v>
      </c>
      <c r="D39" s="3">
        <v>0.85599999999999998</v>
      </c>
      <c r="E39" s="3">
        <v>0.86799999999999999</v>
      </c>
      <c r="F39" s="3">
        <v>0.86599999999999999</v>
      </c>
      <c r="G39" s="2">
        <f>AVERAGE(D39:F39)</f>
        <v>0.86333333333333329</v>
      </c>
      <c r="H39" s="3">
        <v>1.004</v>
      </c>
      <c r="I39" s="3">
        <v>1.032</v>
      </c>
      <c r="J39" s="3">
        <v>1.028</v>
      </c>
      <c r="K39" s="2">
        <f>AVERAGE(H39:J39)</f>
        <v>1.0213333333333334</v>
      </c>
      <c r="L39" s="1">
        <f>G39/G36*100</f>
        <v>82.986222364626713</v>
      </c>
      <c r="M39" s="1">
        <f>K39/K36*100</f>
        <v>82.587601078167125</v>
      </c>
      <c r="N39" s="5"/>
    </row>
    <row r="40" spans="2:14" x14ac:dyDescent="0.2">
      <c r="B40" s="6"/>
      <c r="C40" s="5" t="s">
        <v>24</v>
      </c>
      <c r="D40" s="3">
        <v>0.93200000000000005</v>
      </c>
      <c r="E40" s="3">
        <v>0.92200000000000004</v>
      </c>
      <c r="F40" s="3">
        <v>0.93</v>
      </c>
      <c r="G40" s="2">
        <f>AVERAGE(D40:F40)</f>
        <v>0.92800000000000005</v>
      </c>
      <c r="H40" s="3">
        <v>1.105</v>
      </c>
      <c r="I40" s="3">
        <v>1.1459999999999999</v>
      </c>
      <c r="J40" s="3">
        <v>1.159</v>
      </c>
      <c r="K40" s="2">
        <f>AVERAGE(H40:J40)</f>
        <v>1.1366666666666667</v>
      </c>
      <c r="L40" s="1">
        <f>G40/G36*100</f>
        <v>89.202178788849722</v>
      </c>
      <c r="M40" s="1">
        <f>K40/K36*100</f>
        <v>91.913746630727772</v>
      </c>
      <c r="N40" s="5"/>
    </row>
    <row r="41" spans="2:14" x14ac:dyDescent="0.2">
      <c r="B41" s="6"/>
      <c r="C41" s="4" t="s">
        <v>23</v>
      </c>
      <c r="D41" s="3">
        <v>0.95</v>
      </c>
      <c r="E41" s="3">
        <v>0.96599999999999997</v>
      </c>
      <c r="F41" s="3">
        <v>0.95299999999999996</v>
      </c>
      <c r="G41" s="2">
        <f>AVERAGE(D41:F41)</f>
        <v>0.95633333333333326</v>
      </c>
      <c r="H41" s="3">
        <v>1.113</v>
      </c>
      <c r="I41" s="3">
        <v>1.1339999999999999</v>
      </c>
      <c r="J41" s="3">
        <v>1.0960000000000001</v>
      </c>
      <c r="K41" s="2">
        <f>AVERAGE(H41:J41)</f>
        <v>1.1143333333333334</v>
      </c>
      <c r="L41" s="1">
        <f>G41/G36*100</f>
        <v>91.925664851009287</v>
      </c>
      <c r="M41" s="1">
        <f>K41/K36*100</f>
        <v>90.107816711590303</v>
      </c>
    </row>
    <row r="42" spans="2:14" x14ac:dyDescent="0.2">
      <c r="B42" s="6"/>
      <c r="C42" s="4" t="s">
        <v>22</v>
      </c>
      <c r="D42" s="3">
        <v>0.77400000000000002</v>
      </c>
      <c r="E42" s="3">
        <v>0.77800000000000002</v>
      </c>
      <c r="F42" s="3">
        <v>0.77</v>
      </c>
      <c r="G42" s="2">
        <f>AVERAGE(D42:F42)</f>
        <v>0.77400000000000002</v>
      </c>
      <c r="H42" s="3">
        <v>1.0149999999999999</v>
      </c>
      <c r="I42" s="3">
        <v>0.99199999999999999</v>
      </c>
      <c r="J42" s="3">
        <v>0.98899999999999999</v>
      </c>
      <c r="K42" s="2">
        <f>AVERAGE(H42:J42)</f>
        <v>0.99866666666666648</v>
      </c>
      <c r="L42" s="1">
        <f>G42/G36*100</f>
        <v>74.399231015700096</v>
      </c>
      <c r="M42" s="1">
        <f>K42/K36*100</f>
        <v>80.754716981132063</v>
      </c>
    </row>
    <row r="43" spans="2:14" x14ac:dyDescent="0.2">
      <c r="B43" s="6"/>
      <c r="C43" s="4" t="s">
        <v>21</v>
      </c>
      <c r="D43" s="3">
        <v>0.95099999999999996</v>
      </c>
      <c r="E43" s="3">
        <v>0.95099999999999996</v>
      </c>
      <c r="F43" s="3">
        <v>0.95499999999999996</v>
      </c>
      <c r="G43" s="2">
        <f>AVERAGE(D43:F43)</f>
        <v>0.95233333333333325</v>
      </c>
      <c r="H43" s="3">
        <v>1.133</v>
      </c>
      <c r="I43" s="3">
        <v>1.1319999999999999</v>
      </c>
      <c r="J43" s="3">
        <v>1.109</v>
      </c>
      <c r="K43" s="2">
        <f>AVERAGE(H43:J43)</f>
        <v>1.1246666666666665</v>
      </c>
      <c r="L43" s="1">
        <f>G43/G36*100</f>
        <v>91.541172701057349</v>
      </c>
      <c r="M43" s="1">
        <f>K43/K36*100</f>
        <v>90.943396226415089</v>
      </c>
    </row>
    <row r="44" spans="2:14" x14ac:dyDescent="0.2">
      <c r="C44" s="4" t="s">
        <v>20</v>
      </c>
      <c r="D44" s="3">
        <v>1.0529999999999999</v>
      </c>
      <c r="E44" s="3">
        <v>1.0469999999999999</v>
      </c>
      <c r="F44" s="3">
        <v>1.044</v>
      </c>
      <c r="G44" s="2">
        <f>AVERAGE(D44:F44)</f>
        <v>1.0479999999999998</v>
      </c>
      <c r="H44" s="3">
        <v>1.252</v>
      </c>
      <c r="I44" s="3">
        <v>1.26</v>
      </c>
      <c r="J44" s="3">
        <v>1.329</v>
      </c>
      <c r="K44" s="2">
        <f>AVERAGE(H44:J44)</f>
        <v>1.2803333333333333</v>
      </c>
      <c r="L44" s="1">
        <f>G44/G36*100</f>
        <v>100.73694328740785</v>
      </c>
      <c r="M44" s="1">
        <f>K44/K36*100</f>
        <v>103.53099730458221</v>
      </c>
    </row>
    <row r="45" spans="2:14" x14ac:dyDescent="0.2">
      <c r="C45" s="4" t="s">
        <v>19</v>
      </c>
      <c r="D45" s="3">
        <v>0.91500000000000004</v>
      </c>
      <c r="E45" s="3">
        <v>0.92500000000000004</v>
      </c>
      <c r="F45" s="3">
        <v>0.91700000000000004</v>
      </c>
      <c r="G45" s="2">
        <f>AVERAGE(D45:F45)</f>
        <v>0.91900000000000004</v>
      </c>
      <c r="H45" s="3">
        <v>1.1339999999999999</v>
      </c>
      <c r="I45" s="3">
        <v>1.1299999999999999</v>
      </c>
      <c r="J45" s="3">
        <v>1.161</v>
      </c>
      <c r="K45" s="2">
        <f>AVERAGE(H45:J45)</f>
        <v>1.1416666666666666</v>
      </c>
      <c r="L45" s="1">
        <f>G45/G36*100</f>
        <v>88.337071451457874</v>
      </c>
      <c r="M45" s="1">
        <f>K45/K36*100</f>
        <v>92.318059299191376</v>
      </c>
    </row>
    <row r="46" spans="2:14" x14ac:dyDescent="0.2">
      <c r="C46" s="4" t="s">
        <v>18</v>
      </c>
      <c r="D46" s="3">
        <v>1.026</v>
      </c>
      <c r="E46" s="3">
        <v>1.024</v>
      </c>
      <c r="F46" s="3">
        <v>1.0149999999999999</v>
      </c>
      <c r="G46" s="2">
        <f>AVERAGE(D46:F46)</f>
        <v>1.0216666666666665</v>
      </c>
      <c r="H46" s="3">
        <v>1.252</v>
      </c>
      <c r="I46" s="3">
        <v>1.258</v>
      </c>
      <c r="J46" s="3">
        <v>1.2410000000000001</v>
      </c>
      <c r="K46" s="2">
        <f>AVERAGE(H46:J46)</f>
        <v>1.2503333333333333</v>
      </c>
      <c r="L46" s="1">
        <f>G46/G36*100</f>
        <v>98.205703300224272</v>
      </c>
      <c r="M46" s="1">
        <f>K46/K36*100</f>
        <v>101.10512129380054</v>
      </c>
    </row>
    <row r="47" spans="2:14" x14ac:dyDescent="0.2">
      <c r="C47" s="5" t="s">
        <v>17</v>
      </c>
      <c r="D47" s="3">
        <v>0.78200000000000003</v>
      </c>
      <c r="E47" s="3">
        <v>0.77100000000000002</v>
      </c>
      <c r="F47" s="3">
        <v>0.79500000000000004</v>
      </c>
      <c r="G47" s="2">
        <f>AVERAGE(D47:F47)</f>
        <v>0.78266666666666662</v>
      </c>
      <c r="H47" s="3">
        <v>0.85899999999999999</v>
      </c>
      <c r="I47" s="3">
        <v>0.84699999999999998</v>
      </c>
      <c r="J47" s="3">
        <v>0.86199999999999999</v>
      </c>
      <c r="K47" s="2">
        <f>AVERAGE(H47:J47)</f>
        <v>0.85599999999999998</v>
      </c>
      <c r="L47" s="1">
        <f>G47/G36*100</f>
        <v>75.232297340595949</v>
      </c>
      <c r="M47" s="1">
        <f>K47/K36*100</f>
        <v>69.218328840970358</v>
      </c>
    </row>
    <row r="50" spans="2:13" x14ac:dyDescent="0.2">
      <c r="B50" s="5"/>
      <c r="C50" s="5"/>
      <c r="D50" s="5"/>
      <c r="E50" s="5"/>
      <c r="F50" s="5"/>
      <c r="G50" s="5"/>
      <c r="H50" s="5"/>
      <c r="I50" s="5"/>
      <c r="J50" s="5"/>
      <c r="K50" s="10"/>
      <c r="L50" s="8" t="s">
        <v>16</v>
      </c>
      <c r="M50" s="8" t="s">
        <v>15</v>
      </c>
    </row>
    <row r="51" spans="2:13" x14ac:dyDescent="0.2">
      <c r="B51" s="5"/>
      <c r="C51" s="5"/>
      <c r="D51" s="5"/>
      <c r="E51" s="5"/>
      <c r="F51" s="5"/>
      <c r="G51" s="5"/>
      <c r="H51" s="5"/>
      <c r="I51" s="5"/>
      <c r="J51" s="5"/>
      <c r="K51" s="10"/>
      <c r="L51" s="8"/>
      <c r="M51" s="8"/>
    </row>
    <row r="52" spans="2:13" x14ac:dyDescent="0.2">
      <c r="B52" s="5" t="s">
        <v>14</v>
      </c>
      <c r="C52" s="5"/>
      <c r="D52" s="5"/>
      <c r="E52" s="5"/>
      <c r="F52" s="5"/>
      <c r="G52" s="5"/>
      <c r="H52" s="5"/>
      <c r="I52" s="5"/>
      <c r="J52" s="5"/>
      <c r="K52" s="10"/>
      <c r="L52" s="8"/>
      <c r="M52" s="8"/>
    </row>
    <row r="53" spans="2:13" x14ac:dyDescent="0.2">
      <c r="B53" s="5"/>
      <c r="C53" s="5"/>
      <c r="D53" s="5"/>
      <c r="E53" s="5"/>
      <c r="F53" s="5"/>
      <c r="G53" s="8" t="s">
        <v>13</v>
      </c>
      <c r="H53" s="5"/>
      <c r="I53" s="5"/>
      <c r="J53" s="5"/>
      <c r="K53" s="8" t="s">
        <v>12</v>
      </c>
      <c r="L53" s="8"/>
      <c r="M53" s="8"/>
    </row>
    <row r="54" spans="2:13" x14ac:dyDescent="0.2">
      <c r="B54" s="8" t="s">
        <v>11</v>
      </c>
      <c r="C54" s="5"/>
      <c r="D54" s="5"/>
      <c r="E54" s="5"/>
      <c r="F54" s="5"/>
      <c r="G54" s="8"/>
      <c r="H54" s="5"/>
      <c r="I54" s="5"/>
      <c r="J54" s="5"/>
      <c r="K54" s="8"/>
      <c r="L54" s="8"/>
      <c r="M54" s="8"/>
    </row>
    <row r="55" spans="2:13" x14ac:dyDescent="0.2">
      <c r="B55" s="8"/>
      <c r="C55" s="10" t="s">
        <v>10</v>
      </c>
      <c r="D55" s="9" t="s">
        <v>9</v>
      </c>
      <c r="E55" s="9"/>
      <c r="F55" s="9"/>
      <c r="G55" s="8"/>
      <c r="H55" s="9" t="s">
        <v>8</v>
      </c>
      <c r="I55" s="9"/>
      <c r="J55" s="9"/>
      <c r="K55" s="8"/>
      <c r="L55" s="8"/>
      <c r="M55" s="8"/>
    </row>
    <row r="56" spans="2:13" x14ac:dyDescent="0.2">
      <c r="B56" s="6">
        <v>5</v>
      </c>
      <c r="C56" s="5" t="s">
        <v>6</v>
      </c>
      <c r="D56" s="3">
        <v>1.6220000000000001</v>
      </c>
      <c r="E56" s="3">
        <v>1.643</v>
      </c>
      <c r="F56" s="3">
        <v>1.698</v>
      </c>
      <c r="G56" s="2">
        <f>AVERAGE(D56:F56)</f>
        <v>1.6543333333333334</v>
      </c>
      <c r="H56" s="3">
        <v>1.8260000000000001</v>
      </c>
      <c r="I56" s="3">
        <v>1.804</v>
      </c>
      <c r="J56" s="3">
        <v>1.9019999999999999</v>
      </c>
      <c r="K56" s="2">
        <f>AVERAGE(H56:J56)</f>
        <v>1.8440000000000001</v>
      </c>
      <c r="L56" s="5">
        <v>100</v>
      </c>
      <c r="M56" s="5">
        <v>100</v>
      </c>
    </row>
    <row r="57" spans="2:13" x14ac:dyDescent="0.2">
      <c r="B57" s="6"/>
      <c r="C57" s="5" t="s">
        <v>5</v>
      </c>
      <c r="D57" s="3">
        <v>1.694</v>
      </c>
      <c r="E57" s="3">
        <v>1.7410000000000001</v>
      </c>
      <c r="F57" s="3">
        <v>1.7589999999999999</v>
      </c>
      <c r="G57" s="2">
        <f>AVERAGE(D57:F57)</f>
        <v>1.7313333333333334</v>
      </c>
      <c r="H57" s="3">
        <v>1.9039999999999999</v>
      </c>
      <c r="I57" s="3">
        <v>1.9359999999999999</v>
      </c>
      <c r="J57" s="3">
        <v>1.964</v>
      </c>
      <c r="K57" s="2">
        <f>AVERAGE(H57:J57)</f>
        <v>1.9346666666666668</v>
      </c>
      <c r="L57" s="1">
        <f>G57/G56*100</f>
        <v>104.65444287729196</v>
      </c>
      <c r="M57" s="1">
        <f>K57/K56*100</f>
        <v>104.91684743311642</v>
      </c>
    </row>
    <row r="58" spans="2:13" x14ac:dyDescent="0.2">
      <c r="B58" s="6"/>
      <c r="C58" s="5" t="s">
        <v>4</v>
      </c>
      <c r="D58" s="3">
        <v>1.6359999999999999</v>
      </c>
      <c r="E58" s="3">
        <v>1.645</v>
      </c>
      <c r="F58" s="3">
        <v>1.667</v>
      </c>
      <c r="G58" s="2">
        <f>AVERAGE(D58:F58)</f>
        <v>1.6493333333333331</v>
      </c>
      <c r="H58" s="3">
        <v>1.7589999999999999</v>
      </c>
      <c r="I58" s="3">
        <v>1.8080000000000001</v>
      </c>
      <c r="J58" s="3">
        <v>1.829</v>
      </c>
      <c r="K58" s="2">
        <f>AVERAGE(H58:J58)</f>
        <v>1.7986666666666666</v>
      </c>
      <c r="L58" s="1">
        <f>G58/G56*100</f>
        <v>99.697763449526477</v>
      </c>
      <c r="M58" s="1">
        <f>K58/K56*100</f>
        <v>97.541576283441785</v>
      </c>
    </row>
    <row r="59" spans="2:13" x14ac:dyDescent="0.2">
      <c r="B59" s="6"/>
      <c r="C59" s="5" t="s">
        <v>3</v>
      </c>
      <c r="D59" s="3">
        <v>1.6439999999999999</v>
      </c>
      <c r="E59" s="3">
        <v>1.68</v>
      </c>
      <c r="F59" s="3">
        <v>1.595</v>
      </c>
      <c r="G59" s="2">
        <f>AVERAGE(D59:F59)</f>
        <v>1.6396666666666666</v>
      </c>
      <c r="H59" s="3">
        <v>1.887</v>
      </c>
      <c r="I59" s="3">
        <v>1.8919999999999999</v>
      </c>
      <c r="J59" s="3">
        <v>1.8440000000000001</v>
      </c>
      <c r="K59" s="2">
        <f>AVERAGE(H59:J59)</f>
        <v>1.8743333333333334</v>
      </c>
      <c r="L59" s="1">
        <f>G59/G56*100</f>
        <v>99.113439451944373</v>
      </c>
      <c r="M59" s="1">
        <f>K59/K56*100</f>
        <v>101.64497469269705</v>
      </c>
    </row>
    <row r="60" spans="2:13" x14ac:dyDescent="0.2">
      <c r="B60" s="6"/>
      <c r="C60" s="5" t="s">
        <v>2</v>
      </c>
      <c r="D60" s="3">
        <v>1.5189999999999999</v>
      </c>
      <c r="E60" s="3">
        <v>1.5029999999999999</v>
      </c>
      <c r="F60" s="3">
        <v>1.56</v>
      </c>
      <c r="G60" s="2">
        <f>AVERAGE(D60:F60)</f>
        <v>1.5273333333333332</v>
      </c>
      <c r="H60" s="3">
        <v>1.7270000000000001</v>
      </c>
      <c r="I60" s="3">
        <v>1.7230000000000001</v>
      </c>
      <c r="J60" s="3">
        <v>1.772</v>
      </c>
      <c r="K60" s="2">
        <f>AVERAGE(H60:J60)</f>
        <v>1.7406666666666668</v>
      </c>
      <c r="L60" s="1">
        <f>G60/G59*100</f>
        <v>93.149014027241307</v>
      </c>
      <c r="M60" s="1">
        <f>K60/K59*100</f>
        <v>92.868575493508814</v>
      </c>
    </row>
    <row r="61" spans="2:13" x14ac:dyDescent="0.2">
      <c r="C61" s="5" t="s">
        <v>1</v>
      </c>
      <c r="D61" s="3">
        <v>1.67</v>
      </c>
      <c r="E61" s="3">
        <v>1.6759999999999999</v>
      </c>
      <c r="F61" s="3">
        <v>1.6779999999999999</v>
      </c>
      <c r="G61" s="2">
        <f>AVERAGE(D61:F61)</f>
        <v>1.6746666666666667</v>
      </c>
      <c r="H61" s="3">
        <v>1.887</v>
      </c>
      <c r="I61" s="3">
        <v>1.9279999999999999</v>
      </c>
      <c r="J61" s="3">
        <v>1.9019999999999999</v>
      </c>
      <c r="K61" s="2">
        <f>AVERAGE(H61:J61)</f>
        <v>1.9056666666666666</v>
      </c>
      <c r="L61" s="1">
        <f>G61/G59*100</f>
        <v>102.1345801992275</v>
      </c>
      <c r="M61" s="1">
        <f>K61/K59*100</f>
        <v>101.67170549528721</v>
      </c>
    </row>
    <row r="62" spans="2:13" x14ac:dyDescent="0.2">
      <c r="C62" s="4" t="s">
        <v>0</v>
      </c>
      <c r="D62" s="3">
        <v>1.669</v>
      </c>
      <c r="E62" s="3">
        <v>1.68</v>
      </c>
      <c r="F62" s="3">
        <v>1.663</v>
      </c>
      <c r="G62" s="2">
        <f>AVERAGE(D62:F62)</f>
        <v>1.6706666666666667</v>
      </c>
      <c r="H62" s="3">
        <v>1.883</v>
      </c>
      <c r="I62" s="3">
        <v>1.8680000000000001</v>
      </c>
      <c r="J62" s="3">
        <v>1.8480000000000001</v>
      </c>
      <c r="K62" s="2">
        <f>AVERAGE(H62:J62)</f>
        <v>1.8663333333333334</v>
      </c>
      <c r="L62" s="1">
        <f>G62/G59*100</f>
        <v>101.89062817645865</v>
      </c>
      <c r="M62" s="1">
        <f>K62/K59*100</f>
        <v>99.573181575671356</v>
      </c>
    </row>
    <row r="63" spans="2:13" x14ac:dyDescent="0.2">
      <c r="C63" s="7"/>
      <c r="D63" s="7"/>
      <c r="E63" s="7"/>
      <c r="F63" s="7"/>
      <c r="G63" s="2"/>
      <c r="H63" s="7"/>
      <c r="I63" s="7"/>
      <c r="J63" s="7"/>
      <c r="K63" s="2"/>
      <c r="L63" s="1"/>
      <c r="M63" s="1" t="s">
        <v>7</v>
      </c>
    </row>
    <row r="64" spans="2:13" x14ac:dyDescent="0.2">
      <c r="B64" s="6">
        <v>10</v>
      </c>
      <c r="C64" s="5" t="s">
        <v>6</v>
      </c>
      <c r="D64" s="3">
        <v>1.6060000000000001</v>
      </c>
      <c r="E64" s="3">
        <v>1.619</v>
      </c>
      <c r="F64" s="3">
        <v>1.635</v>
      </c>
      <c r="G64" s="2">
        <f>AVERAGE(D64:F64)</f>
        <v>1.62</v>
      </c>
      <c r="H64" s="3">
        <v>1.9159999999999999</v>
      </c>
      <c r="I64" s="3">
        <v>1.8979999999999999</v>
      </c>
      <c r="J64" s="3">
        <v>1.9119999999999999</v>
      </c>
      <c r="K64" s="2">
        <f>AVERAGE(H64:J64)</f>
        <v>1.9086666666666667</v>
      </c>
      <c r="L64" s="1">
        <v>100</v>
      </c>
      <c r="M64" s="1">
        <v>100</v>
      </c>
    </row>
    <row r="65" spans="2:13" x14ac:dyDescent="0.2">
      <c r="B65" s="6"/>
      <c r="C65" s="5" t="s">
        <v>5</v>
      </c>
      <c r="D65" s="3">
        <v>1.6319999999999999</v>
      </c>
      <c r="E65" s="3">
        <v>1.62</v>
      </c>
      <c r="F65" s="3">
        <v>1.645</v>
      </c>
      <c r="G65" s="2">
        <f>AVERAGE(D65:F65)</f>
        <v>1.6323333333333334</v>
      </c>
      <c r="H65" s="3">
        <v>1.8979999999999999</v>
      </c>
      <c r="I65" s="3">
        <v>1.861</v>
      </c>
      <c r="J65" s="3">
        <v>1.8660000000000001</v>
      </c>
      <c r="K65" s="2">
        <f>AVERAGE(H65:J65)</f>
        <v>1.875</v>
      </c>
      <c r="L65" s="1">
        <f>G65/G64*100</f>
        <v>100.76131687242797</v>
      </c>
      <c r="M65" s="1">
        <f>K65/K64*100</f>
        <v>98.236115962277324</v>
      </c>
    </row>
    <row r="66" spans="2:13" x14ac:dyDescent="0.2">
      <c r="B66" s="6"/>
      <c r="C66" s="5" t="s">
        <v>4</v>
      </c>
      <c r="D66" s="3">
        <v>1.446</v>
      </c>
      <c r="E66" s="3">
        <v>1.5149999999999999</v>
      </c>
      <c r="F66" s="3">
        <v>1.4810000000000001</v>
      </c>
      <c r="G66" s="2">
        <f>AVERAGE(D66:F66)</f>
        <v>1.4806666666666668</v>
      </c>
      <c r="H66" s="3">
        <v>1.724</v>
      </c>
      <c r="I66" s="3">
        <v>1.7689999999999999</v>
      </c>
      <c r="J66" s="3">
        <v>1.746</v>
      </c>
      <c r="K66" s="2">
        <f>AVERAGE(H66:J66)</f>
        <v>1.7463333333333333</v>
      </c>
      <c r="L66" s="1">
        <f>G66/G64*100</f>
        <v>91.399176954732511</v>
      </c>
      <c r="M66" s="1">
        <f>K66/K64*100</f>
        <v>91.49493538246594</v>
      </c>
    </row>
    <row r="67" spans="2:13" x14ac:dyDescent="0.2">
      <c r="B67" s="6"/>
      <c r="C67" s="5" t="s">
        <v>3</v>
      </c>
      <c r="D67" s="3">
        <v>1.681</v>
      </c>
      <c r="E67" s="3">
        <v>1.6659999999999999</v>
      </c>
      <c r="F67" s="3">
        <v>1.679</v>
      </c>
      <c r="G67" s="2">
        <f>AVERAGE(D67:F67)</f>
        <v>1.6753333333333333</v>
      </c>
      <c r="H67" s="3">
        <v>1.8640000000000001</v>
      </c>
      <c r="I67" s="3">
        <v>1.8620000000000001</v>
      </c>
      <c r="J67" s="3">
        <v>1.9219999999999999</v>
      </c>
      <c r="K67" s="2">
        <f>AVERAGE(H67:J67)</f>
        <v>1.8826666666666665</v>
      </c>
      <c r="L67" s="1">
        <f>G67/G64*100</f>
        <v>103.4156378600823</v>
      </c>
      <c r="M67" s="1">
        <f>K67/K64*100</f>
        <v>98.637792525323079</v>
      </c>
    </row>
    <row r="68" spans="2:13" x14ac:dyDescent="0.2">
      <c r="B68" s="6"/>
      <c r="C68" s="5" t="s">
        <v>2</v>
      </c>
      <c r="D68" s="3">
        <v>1.629</v>
      </c>
      <c r="E68" s="3">
        <v>1.571</v>
      </c>
      <c r="F68" s="3">
        <v>1.5720000000000001</v>
      </c>
      <c r="G68" s="2">
        <f>AVERAGE(D68:F68)</f>
        <v>1.5906666666666667</v>
      </c>
      <c r="H68" s="3">
        <v>1.831</v>
      </c>
      <c r="I68" s="3">
        <v>1.8149999999999999</v>
      </c>
      <c r="J68" s="3">
        <v>1.821</v>
      </c>
      <c r="K68" s="2">
        <f>AVERAGE(H68:J68)</f>
        <v>1.8223333333333331</v>
      </c>
      <c r="L68" s="1">
        <f>G68/G67*100</f>
        <v>94.946279347393556</v>
      </c>
      <c r="M68" s="1">
        <f>K68/K67*100</f>
        <v>96.79532577903683</v>
      </c>
    </row>
    <row r="69" spans="2:13" x14ac:dyDescent="0.2">
      <c r="C69" s="5" t="s">
        <v>1</v>
      </c>
      <c r="D69" s="3">
        <v>1.69</v>
      </c>
      <c r="E69" s="3">
        <v>1.681</v>
      </c>
      <c r="F69" s="3">
        <v>1.673</v>
      </c>
      <c r="G69" s="2">
        <f>AVERAGE(D69:F69)</f>
        <v>1.6813333333333336</v>
      </c>
      <c r="H69" s="3">
        <v>1.974</v>
      </c>
      <c r="I69" s="3">
        <v>1.8620000000000001</v>
      </c>
      <c r="J69" s="3">
        <v>1.9019999999999999</v>
      </c>
      <c r="K69" s="2">
        <f>AVERAGE(H69:J69)</f>
        <v>1.9126666666666667</v>
      </c>
      <c r="L69" s="1">
        <f>G69/G67*100</f>
        <v>100.35813768404299</v>
      </c>
      <c r="M69" s="1">
        <f>K69/K67*100</f>
        <v>101.59348441926348</v>
      </c>
    </row>
    <row r="70" spans="2:13" x14ac:dyDescent="0.2">
      <c r="C70" s="4" t="s">
        <v>0</v>
      </c>
      <c r="D70" s="3">
        <v>1.694</v>
      </c>
      <c r="E70" s="3">
        <v>1.6870000000000001</v>
      </c>
      <c r="F70" s="3">
        <v>1.6859999999999999</v>
      </c>
      <c r="G70" s="2">
        <f>AVERAGE(D70:F70)</f>
        <v>1.6890000000000001</v>
      </c>
      <c r="H70" s="3">
        <v>1.8089999999999999</v>
      </c>
      <c r="I70" s="3">
        <v>1.8220000000000001</v>
      </c>
      <c r="J70" s="3">
        <v>1.8460000000000001</v>
      </c>
      <c r="K70" s="2">
        <f>AVERAGE(H70:J70)</f>
        <v>1.8256666666666668</v>
      </c>
      <c r="L70" s="1">
        <f>G70/G68*100</f>
        <v>106.18189438390613</v>
      </c>
      <c r="M70" s="1">
        <f>K70/K68*100</f>
        <v>100.18291567587343</v>
      </c>
    </row>
    <row r="71" spans="2:13" x14ac:dyDescent="0.2">
      <c r="C71" s="7"/>
      <c r="D71" s="7"/>
      <c r="E71" s="7"/>
      <c r="F71" s="7"/>
      <c r="G71" s="2"/>
      <c r="H71" s="7"/>
      <c r="I71" s="7"/>
      <c r="J71" s="7"/>
      <c r="K71" s="2"/>
      <c r="L71" s="1"/>
      <c r="M71" s="1"/>
    </row>
    <row r="72" spans="2:13" x14ac:dyDescent="0.2">
      <c r="B72" s="6">
        <v>15</v>
      </c>
      <c r="C72" s="5" t="s">
        <v>6</v>
      </c>
      <c r="D72" s="3">
        <v>1.6339999999999999</v>
      </c>
      <c r="E72" s="3">
        <v>1.663</v>
      </c>
      <c r="F72" s="3">
        <v>1.6859999999999999</v>
      </c>
      <c r="G72" s="2">
        <f>AVERAGE(D72:F72)</f>
        <v>1.6609999999999998</v>
      </c>
      <c r="H72" s="7">
        <v>1.885</v>
      </c>
      <c r="I72" s="7">
        <v>1.879</v>
      </c>
      <c r="J72" s="7">
        <v>1.873</v>
      </c>
      <c r="K72" s="2">
        <f>AVERAGE(H72:J72)</f>
        <v>1.8790000000000002</v>
      </c>
      <c r="L72" s="1">
        <v>100</v>
      </c>
      <c r="M72" s="1">
        <v>100</v>
      </c>
    </row>
    <row r="73" spans="2:13" x14ac:dyDescent="0.2">
      <c r="B73" s="6"/>
      <c r="C73" s="5" t="s">
        <v>5</v>
      </c>
      <c r="D73" s="3">
        <v>1.6040000000000001</v>
      </c>
      <c r="E73" s="3">
        <v>1.607</v>
      </c>
      <c r="F73" s="3">
        <v>1.637</v>
      </c>
      <c r="G73" s="2">
        <f>AVERAGE(D73:F73)</f>
        <v>1.6160000000000003</v>
      </c>
      <c r="H73" s="3">
        <v>1.865</v>
      </c>
      <c r="I73" s="3">
        <v>1.821</v>
      </c>
      <c r="J73" s="3">
        <v>1.835</v>
      </c>
      <c r="K73" s="2">
        <f>AVERAGE(H73:J73)</f>
        <v>1.8403333333333334</v>
      </c>
      <c r="L73" s="1">
        <f>G73/G72*100</f>
        <v>97.290788681517199</v>
      </c>
      <c r="M73" s="1">
        <f>K73/K72*100</f>
        <v>97.942167819762275</v>
      </c>
    </row>
    <row r="74" spans="2:13" x14ac:dyDescent="0.2">
      <c r="B74" s="6"/>
      <c r="C74" s="5" t="s">
        <v>4</v>
      </c>
      <c r="D74" s="3">
        <v>1.534</v>
      </c>
      <c r="E74" s="3">
        <v>1.546</v>
      </c>
      <c r="F74" s="3">
        <v>1.554</v>
      </c>
      <c r="G74" s="2">
        <f>AVERAGE(D74:F74)</f>
        <v>1.5446666666666669</v>
      </c>
      <c r="H74" s="3">
        <v>1.7589999999999999</v>
      </c>
      <c r="I74" s="3">
        <v>1.7749999999999999</v>
      </c>
      <c r="J74" s="3">
        <v>1.772</v>
      </c>
      <c r="K74" s="2">
        <f>AVERAGE(H74:J74)</f>
        <v>1.7686666666666666</v>
      </c>
      <c r="L74" s="1">
        <f>G74/G72*100</f>
        <v>92.996187035922162</v>
      </c>
      <c r="M74" s="1">
        <f>K74/K72*100</f>
        <v>94.128082313287194</v>
      </c>
    </row>
    <row r="75" spans="2:13" x14ac:dyDescent="0.2">
      <c r="B75" s="6"/>
      <c r="C75" s="5" t="s">
        <v>3</v>
      </c>
      <c r="D75" s="3">
        <v>1.706</v>
      </c>
      <c r="E75" s="3">
        <v>1.7030000000000001</v>
      </c>
      <c r="F75" s="3">
        <v>1.7010000000000001</v>
      </c>
      <c r="G75" s="2">
        <f>AVERAGE(D75:F75)</f>
        <v>1.7033333333333331</v>
      </c>
      <c r="H75" s="7">
        <v>1.964</v>
      </c>
      <c r="I75" s="7">
        <v>1.9359999999999999</v>
      </c>
      <c r="J75" s="7">
        <v>1.9379999999999999</v>
      </c>
      <c r="K75" s="2">
        <f>AVERAGE(H75:J75)</f>
        <v>1.946</v>
      </c>
      <c r="L75" s="1">
        <f>G75/G72*100</f>
        <v>102.54866546257276</v>
      </c>
      <c r="M75" s="1">
        <f>K75/K72*100</f>
        <v>103.56572645023947</v>
      </c>
    </row>
    <row r="76" spans="2:13" x14ac:dyDescent="0.2">
      <c r="B76" s="6"/>
      <c r="C76" s="5" t="s">
        <v>2</v>
      </c>
      <c r="D76" s="3">
        <v>1.57</v>
      </c>
      <c r="E76" s="3">
        <v>1.585</v>
      </c>
      <c r="F76" s="3">
        <v>1.573</v>
      </c>
      <c r="G76" s="2">
        <f>AVERAGE(D76:F76)</f>
        <v>1.5759999999999998</v>
      </c>
      <c r="H76" s="3">
        <v>1.77</v>
      </c>
      <c r="I76" s="3">
        <v>1.792</v>
      </c>
      <c r="J76" s="3">
        <v>1.7809999999999999</v>
      </c>
      <c r="K76" s="2">
        <f>AVERAGE(H76:J76)</f>
        <v>1.7809999999999999</v>
      </c>
      <c r="L76" s="1">
        <f>G76/G75*100</f>
        <v>92.524461839530332</v>
      </c>
      <c r="M76" s="1">
        <f>K76/K75*100</f>
        <v>91.521068859198351</v>
      </c>
    </row>
    <row r="77" spans="2:13" x14ac:dyDescent="0.2">
      <c r="C77" s="5" t="s">
        <v>1</v>
      </c>
      <c r="D77" s="3">
        <v>1.7130000000000001</v>
      </c>
      <c r="E77" s="3">
        <v>1.732</v>
      </c>
      <c r="F77" s="3">
        <v>1.716</v>
      </c>
      <c r="G77" s="2">
        <f>AVERAGE(D77:F77)</f>
        <v>1.7203333333333335</v>
      </c>
      <c r="H77" s="3">
        <v>1.9179999999999999</v>
      </c>
      <c r="I77" s="3">
        <v>1.9339999999999999</v>
      </c>
      <c r="J77" s="3">
        <v>1.929</v>
      </c>
      <c r="K77" s="2">
        <f>AVERAGE(H77:J77)</f>
        <v>1.9269999999999998</v>
      </c>
      <c r="L77" s="1">
        <f>G77/G75*100</f>
        <v>100.99804305283759</v>
      </c>
      <c r="M77" s="1">
        <f>K77/K75*100</f>
        <v>99.02363823227131</v>
      </c>
    </row>
    <row r="78" spans="2:13" x14ac:dyDescent="0.2">
      <c r="C78" s="4" t="s">
        <v>0</v>
      </c>
      <c r="D78" s="3">
        <v>1.679</v>
      </c>
      <c r="E78" s="3">
        <v>1.6579999999999999</v>
      </c>
      <c r="F78" s="3">
        <v>1.665</v>
      </c>
      <c r="G78" s="2">
        <f>AVERAGE(D78:F78)</f>
        <v>1.6673333333333333</v>
      </c>
      <c r="H78" s="3">
        <v>1.8220000000000001</v>
      </c>
      <c r="I78" s="3">
        <v>1.796</v>
      </c>
      <c r="J78" s="3">
        <v>1.776</v>
      </c>
      <c r="K78" s="2">
        <f>AVERAGE(H78:J78)</f>
        <v>1.798</v>
      </c>
      <c r="L78" s="1">
        <f>G78/G75*100</f>
        <v>97.886497064579274</v>
      </c>
      <c r="M78" s="1">
        <f>K78/K75*100</f>
        <v>92.394655704008215</v>
      </c>
    </row>
  </sheetData>
  <mergeCells count="14">
    <mergeCell ref="L50:L55"/>
    <mergeCell ref="M50:M55"/>
    <mergeCell ref="G53:G55"/>
    <mergeCell ref="K53:K55"/>
    <mergeCell ref="B54:B55"/>
    <mergeCell ref="D55:F55"/>
    <mergeCell ref="H55:J55"/>
    <mergeCell ref="B8:B9"/>
    <mergeCell ref="L4:L9"/>
    <mergeCell ref="M4:M9"/>
    <mergeCell ref="G7:G9"/>
    <mergeCell ref="K7:K9"/>
    <mergeCell ref="D9:F9"/>
    <mergeCell ref="H9:J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3:00:05Z</dcterms:created>
  <dcterms:modified xsi:type="dcterms:W3CDTF">2023-07-18T23:00:32Z</dcterms:modified>
</cp:coreProperties>
</file>